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" uniqueCount="23">
  <si>
    <t xml:space="preserve">UIP range</t>
  </si>
  <si>
    <t xml:space="preserve"># of clans</t>
  </si>
  <si>
    <t xml:space="preserve">0-0.05</t>
  </si>
  <si>
    <t xml:space="preserve">0.05-0.1</t>
  </si>
  <si>
    <t xml:space="preserve">0.1-0.15</t>
  </si>
  <si>
    <t xml:space="preserve">0.15-0.2</t>
  </si>
  <si>
    <t xml:space="preserve">0.2-0.25</t>
  </si>
  <si>
    <t xml:space="preserve">0.25-0.3</t>
  </si>
  <si>
    <t xml:space="preserve">0.3-0.35</t>
  </si>
  <si>
    <t xml:space="preserve">0.35-0.4</t>
  </si>
  <si>
    <t xml:space="preserve">0.4-0.45</t>
  </si>
  <si>
    <t xml:space="preserve">0.45-0.5</t>
  </si>
  <si>
    <t xml:space="preserve">0.5-0.55</t>
  </si>
  <si>
    <t xml:space="preserve">0.55-0.6</t>
  </si>
  <si>
    <t xml:space="preserve">0.6-0.65</t>
  </si>
  <si>
    <t xml:space="preserve">0.65-0.7</t>
  </si>
  <si>
    <t xml:space="preserve">0.7-0.75</t>
  </si>
  <si>
    <t xml:space="preserve">0.75-0.8</t>
  </si>
  <si>
    <t xml:space="preserve">0.8-0.85</t>
  </si>
  <si>
    <t xml:space="preserve">0.85-0.9</t>
  </si>
  <si>
    <t xml:space="preserve">0.9-0.95</t>
  </si>
  <si>
    <t xml:space="preserve">0.95-1</t>
  </si>
  <si>
    <t xml:space="preserve">UIP value of each clan was assigned to 10 intervals (0-0.1; 0.1-0.2; 0.2-0.3; …0.9-1). 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UIP distribution among clan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:$A$22</c:f>
              <c:strCache>
                <c:ptCount val="21"/>
                <c:pt idx="0">
                  <c:v>0</c:v>
                </c:pt>
                <c:pt idx="1">
                  <c:v>0-0.05</c:v>
                </c:pt>
                <c:pt idx="2">
                  <c:v>0.05-0.1</c:v>
                </c:pt>
                <c:pt idx="3">
                  <c:v>0.1-0.15</c:v>
                </c:pt>
                <c:pt idx="4">
                  <c:v>0.15-0.2</c:v>
                </c:pt>
                <c:pt idx="5">
                  <c:v>0.2-0.25</c:v>
                </c:pt>
                <c:pt idx="6">
                  <c:v>0.25-0.3</c:v>
                </c:pt>
                <c:pt idx="7">
                  <c:v>0.3-0.35</c:v>
                </c:pt>
                <c:pt idx="8">
                  <c:v>0.35-0.4</c:v>
                </c:pt>
                <c:pt idx="9">
                  <c:v>0.4-0.45</c:v>
                </c:pt>
                <c:pt idx="10">
                  <c:v>0.45-0.5</c:v>
                </c:pt>
                <c:pt idx="11">
                  <c:v>0.5-0.55</c:v>
                </c:pt>
                <c:pt idx="12">
                  <c:v>0.55-0.6</c:v>
                </c:pt>
                <c:pt idx="13">
                  <c:v>0.6-0.65</c:v>
                </c:pt>
                <c:pt idx="14">
                  <c:v>0.65-0.7</c:v>
                </c:pt>
                <c:pt idx="15">
                  <c:v>0.7-0.75</c:v>
                </c:pt>
                <c:pt idx="16">
                  <c:v>0.75-0.8</c:v>
                </c:pt>
                <c:pt idx="17">
                  <c:v>0.8-0.85</c:v>
                </c:pt>
                <c:pt idx="18">
                  <c:v>0.85-0.9</c:v>
                </c:pt>
                <c:pt idx="19">
                  <c:v>0.9-0.95</c:v>
                </c:pt>
                <c:pt idx="20">
                  <c:v>0.95-1</c:v>
                </c:pt>
              </c:strCache>
            </c:strRef>
          </c:cat>
          <c:val>
            <c:numRef>
              <c:f>Sheet1!$B$2:$B$22</c:f>
              <c:numCache>
                <c:formatCode>General</c:formatCode>
                <c:ptCount val="21"/>
                <c:pt idx="0">
                  <c:v>4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4</c:v>
                </c:pt>
                <c:pt idx="5">
                  <c:v>5</c:v>
                </c:pt>
                <c:pt idx="6">
                  <c:v>2</c:v>
                </c:pt>
                <c:pt idx="7">
                  <c:v>3</c:v>
                </c:pt>
                <c:pt idx="8">
                  <c:v>2</c:v>
                </c:pt>
                <c:pt idx="9">
                  <c:v>2</c:v>
                </c:pt>
                <c:pt idx="10">
                  <c:v>7</c:v>
                </c:pt>
                <c:pt idx="11">
                  <c:v>2</c:v>
                </c:pt>
                <c:pt idx="12">
                  <c:v>5</c:v>
                </c:pt>
                <c:pt idx="13">
                  <c:v>1</c:v>
                </c:pt>
                <c:pt idx="14">
                  <c:v>3</c:v>
                </c:pt>
                <c:pt idx="15">
                  <c:v>1</c:v>
                </c:pt>
                <c:pt idx="16">
                  <c:v>2</c:v>
                </c:pt>
                <c:pt idx="17">
                  <c:v>1</c:v>
                </c:pt>
                <c:pt idx="18">
                  <c:v>0</c:v>
                </c:pt>
                <c:pt idx="19">
                  <c:v>0</c:v>
                </c:pt>
                <c:pt idx="20">
                  <c:v>4</c:v>
                </c:pt>
              </c:numCache>
            </c:numRef>
          </c:val>
        </c:ser>
        <c:gapWidth val="0"/>
        <c:overlap val="0"/>
        <c:axId val="46053922"/>
        <c:axId val="60929762"/>
      </c:barChart>
      <c:catAx>
        <c:axId val="4605392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UIP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0929762"/>
        <c:crossesAt val="0"/>
        <c:auto val="1"/>
        <c:lblAlgn val="ctr"/>
        <c:lblOffset val="100"/>
        <c:noMultiLvlLbl val="0"/>
      </c:catAx>
      <c:valAx>
        <c:axId val="6092976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# of clan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605392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498600</xdr:colOff>
      <xdr:row>0</xdr:row>
      <xdr:rowOff>123840</xdr:rowOff>
    </xdr:from>
    <xdr:to>
      <xdr:col>12</xdr:col>
      <xdr:colOff>279720</xdr:colOff>
      <xdr:row>18</xdr:row>
      <xdr:rowOff>47520</xdr:rowOff>
    </xdr:to>
    <xdr:graphicFrame>
      <xdr:nvGraphicFramePr>
        <xdr:cNvPr id="0" name="Chart 4"/>
        <xdr:cNvGraphicFramePr/>
      </xdr:nvGraphicFramePr>
      <xdr:xfrm>
        <a:off x="1774800" y="123840"/>
        <a:ext cx="6163200" cy="2838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7" activeCellId="0" sqref="C27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n">
        <v>0</v>
      </c>
      <c r="B2" s="1" t="n">
        <v>4</v>
      </c>
    </row>
    <row r="3" customFormat="false" ht="12.75" hidden="false" customHeight="false" outlineLevel="0" collapsed="false">
      <c r="A3" s="1" t="s">
        <v>2</v>
      </c>
      <c r="B3" s="1" t="n">
        <v>0</v>
      </c>
    </row>
    <row r="4" customFormat="false" ht="12.75" hidden="false" customHeight="false" outlineLevel="0" collapsed="false">
      <c r="A4" s="1" t="s">
        <v>3</v>
      </c>
      <c r="B4" s="1" t="n">
        <v>1</v>
      </c>
    </row>
    <row r="5" customFormat="false" ht="12.75" hidden="false" customHeight="false" outlineLevel="0" collapsed="false">
      <c r="A5" s="1" t="s">
        <v>4</v>
      </c>
      <c r="B5" s="1" t="n">
        <v>1</v>
      </c>
    </row>
    <row r="6" customFormat="false" ht="12.75" hidden="false" customHeight="false" outlineLevel="0" collapsed="false">
      <c r="A6" s="1" t="s">
        <v>5</v>
      </c>
      <c r="B6" s="1" t="n">
        <v>4</v>
      </c>
    </row>
    <row r="7" customFormat="false" ht="12.75" hidden="false" customHeight="false" outlineLevel="0" collapsed="false">
      <c r="A7" s="1" t="s">
        <v>6</v>
      </c>
      <c r="B7" s="1" t="n">
        <v>5</v>
      </c>
    </row>
    <row r="8" customFormat="false" ht="12.75" hidden="false" customHeight="false" outlineLevel="0" collapsed="false">
      <c r="A8" s="1" t="s">
        <v>7</v>
      </c>
      <c r="B8" s="1" t="n">
        <v>2</v>
      </c>
    </row>
    <row r="9" customFormat="false" ht="12.75" hidden="false" customHeight="false" outlineLevel="0" collapsed="false">
      <c r="A9" s="1" t="s">
        <v>8</v>
      </c>
      <c r="B9" s="1" t="n">
        <v>3</v>
      </c>
    </row>
    <row r="10" customFormat="false" ht="12.75" hidden="false" customHeight="false" outlineLevel="0" collapsed="false">
      <c r="A10" s="1" t="s">
        <v>9</v>
      </c>
      <c r="B10" s="1" t="n">
        <v>2</v>
      </c>
    </row>
    <row r="11" customFormat="false" ht="12.75" hidden="false" customHeight="false" outlineLevel="0" collapsed="false">
      <c r="A11" s="1" t="s">
        <v>10</v>
      </c>
      <c r="B11" s="1" t="n">
        <v>2</v>
      </c>
    </row>
    <row r="12" customFormat="false" ht="12.75" hidden="false" customHeight="false" outlineLevel="0" collapsed="false">
      <c r="A12" s="1" t="s">
        <v>11</v>
      </c>
      <c r="B12" s="1" t="n">
        <v>7</v>
      </c>
    </row>
    <row r="13" customFormat="false" ht="12.75" hidden="false" customHeight="false" outlineLevel="0" collapsed="false">
      <c r="A13" s="1" t="s">
        <v>12</v>
      </c>
      <c r="B13" s="1" t="n">
        <v>2</v>
      </c>
    </row>
    <row r="14" customFormat="false" ht="12.75" hidden="false" customHeight="false" outlineLevel="0" collapsed="false">
      <c r="A14" s="1" t="s">
        <v>13</v>
      </c>
      <c r="B14" s="1" t="n">
        <v>5</v>
      </c>
    </row>
    <row r="15" customFormat="false" ht="12.75" hidden="false" customHeight="false" outlineLevel="0" collapsed="false">
      <c r="A15" s="1" t="s">
        <v>14</v>
      </c>
      <c r="B15" s="1" t="n">
        <v>1</v>
      </c>
    </row>
    <row r="16" customFormat="false" ht="12.75" hidden="false" customHeight="false" outlineLevel="0" collapsed="false">
      <c r="A16" s="1" t="s">
        <v>15</v>
      </c>
      <c r="B16" s="1" t="n">
        <v>3</v>
      </c>
    </row>
    <row r="17" customFormat="false" ht="12.75" hidden="false" customHeight="false" outlineLevel="0" collapsed="false">
      <c r="A17" s="1" t="s">
        <v>16</v>
      </c>
      <c r="B17" s="1" t="n">
        <v>1</v>
      </c>
    </row>
    <row r="18" customFormat="false" ht="12.75" hidden="false" customHeight="false" outlineLevel="0" collapsed="false">
      <c r="A18" s="1" t="s">
        <v>17</v>
      </c>
      <c r="B18" s="1" t="n">
        <v>2</v>
      </c>
    </row>
    <row r="19" customFormat="false" ht="12.75" hidden="false" customHeight="false" outlineLevel="0" collapsed="false">
      <c r="A19" s="1" t="s">
        <v>18</v>
      </c>
      <c r="B19" s="1" t="n">
        <v>1</v>
      </c>
    </row>
    <row r="20" customFormat="false" ht="12.75" hidden="false" customHeight="false" outlineLevel="0" collapsed="false">
      <c r="A20" s="1" t="s">
        <v>19</v>
      </c>
      <c r="B20" s="1" t="n">
        <v>0</v>
      </c>
    </row>
    <row r="21" customFormat="false" ht="12.75" hidden="false" customHeight="false" outlineLevel="0" collapsed="false">
      <c r="A21" s="1" t="s">
        <v>20</v>
      </c>
      <c r="B21" s="1" t="n">
        <v>0</v>
      </c>
    </row>
    <row r="22" customFormat="false" ht="12.75" hidden="false" customHeight="false" outlineLevel="0" collapsed="false">
      <c r="A22" s="1" t="s">
        <v>21</v>
      </c>
      <c r="B22" s="1" t="n">
        <v>4</v>
      </c>
    </row>
    <row r="23" customFormat="false" ht="15.75" hidden="false" customHeight="false" outlineLevel="0" collapsed="false">
      <c r="A23" s="2" t="s">
        <v>2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11-11T18:37:16Z</dcterms:created>
  <dc:creator>DS</dc:creator>
  <dc:description/>
  <dc:language>en-US</dc:language>
  <cp:lastModifiedBy>adm</cp:lastModifiedBy>
  <dcterms:modified xsi:type="dcterms:W3CDTF">2006-08-16T19:21:48Z</dcterms:modified>
  <cp:revision>0</cp:revision>
  <dc:subject/>
  <dc:title/>
</cp:coreProperties>
</file>